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08"/>
  <workbookPr/>
  <mc:AlternateContent xmlns:mc="http://schemas.openxmlformats.org/markup-compatibility/2006">
    <mc:Choice Requires="x15">
      <x15ac:absPath xmlns:x15ac="http://schemas.microsoft.com/office/spreadsheetml/2010/11/ac" url="/Users/Holly/Desktop/New Files for submission_2ndRevision/"/>
    </mc:Choice>
  </mc:AlternateContent>
  <xr:revisionPtr revIDLastSave="20" documentId="13_ncr:1_{623AD57C-5275-FE40-AC8F-B2A41614B19F}" xr6:coauthVersionLast="47" xr6:coauthVersionMax="47" xr10:uidLastSave="{4F82CA46-7A87-479F-9189-FF0632522ABC}"/>
  <bookViews>
    <workbookView xWindow="3240" yWindow="500" windowWidth="27640" windowHeight="16260" xr2:uid="{94509567-094B-1C40-A1DF-9542D9B915F9}"/>
  </bookViews>
  <sheets>
    <sheet name="Extended Data Fig. 4b" sheetId="4" r:id="rId1"/>
    <sheet name="Extended Data Fig. 4c" sheetId="5" r:id="rId2"/>
    <sheet name="Extended Data Fig. 4e" sheetId="1" r:id="rId3"/>
    <sheet name="Extended Data Fig. 4g" sheetId="2" r:id="rId4"/>
    <sheet name="Extended Data Fig. 4h-l" sheetId="3" r:id="rId5"/>
    <sheet name="Extended Data Fig. 4m" sheetId="6" r:id="rId6"/>
    <sheet name="Extended Data Fig. 4n" sheetId="7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" i="5" l="1"/>
  <c r="K2" i="5"/>
  <c r="J3" i="5"/>
  <c r="K3" i="5"/>
  <c r="J4" i="5"/>
  <c r="K4" i="5"/>
  <c r="J5" i="5"/>
  <c r="K5" i="5"/>
  <c r="J6" i="5"/>
  <c r="K6" i="5"/>
  <c r="J2" i="4"/>
  <c r="K2" i="4"/>
  <c r="J3" i="4"/>
  <c r="K3" i="4"/>
  <c r="J4" i="4"/>
  <c r="K4" i="4"/>
  <c r="J5" i="4"/>
  <c r="K5" i="4"/>
  <c r="J6" i="4"/>
  <c r="K6" i="4"/>
</calcChain>
</file>

<file path=xl/sharedStrings.xml><?xml version="1.0" encoding="utf-8"?>
<sst xmlns="http://schemas.openxmlformats.org/spreadsheetml/2006/main" count="131" uniqueCount="41">
  <si>
    <t>Timepoint</t>
  </si>
  <si>
    <t>GFAP area / control (FC)</t>
  </si>
  <si>
    <t>n mice per condition</t>
  </si>
  <si>
    <t xml:space="preserve">mean </t>
  </si>
  <si>
    <t>Comparison</t>
  </si>
  <si>
    <t>p value</t>
  </si>
  <si>
    <t>Control</t>
  </si>
  <si>
    <t>Control vs Early</t>
  </si>
  <si>
    <t>&lt;0.0001</t>
  </si>
  <si>
    <t>Early</t>
  </si>
  <si>
    <t>Control vs Intermediate</t>
  </si>
  <si>
    <t>Intermediate</t>
  </si>
  <si>
    <t>Control vs Late</t>
  </si>
  <si>
    <t>Late</t>
  </si>
  <si>
    <t xml:space="preserve">Control vs Terminal </t>
  </si>
  <si>
    <t>Terminal</t>
  </si>
  <si>
    <t>Early vs Late</t>
  </si>
  <si>
    <t>Early vs Terminal</t>
  </si>
  <si>
    <t>Intermediate vs Late</t>
  </si>
  <si>
    <t>Intermediate vs Terminal</t>
  </si>
  <si>
    <r>
      <t>#GFAP+/um</t>
    </r>
    <r>
      <rPr>
        <vertAlign val="superscript"/>
        <sz val="10"/>
        <rFont val="Arial"/>
        <family val="2"/>
      </rPr>
      <t>2</t>
    </r>
  </si>
  <si>
    <r>
      <t>#tdTom+/um</t>
    </r>
    <r>
      <rPr>
        <vertAlign val="superscript"/>
        <sz val="10"/>
        <rFont val="Arial"/>
        <family val="2"/>
      </rPr>
      <t>2</t>
    </r>
  </si>
  <si>
    <t>Tumour ipsilateral bundles</t>
  </si>
  <si>
    <t>Tumour contralateral bundles</t>
  </si>
  <si>
    <t>CD68 Integrated Density</t>
  </si>
  <si>
    <t>%CD45/Live</t>
  </si>
  <si>
    <t>%TAM/Live</t>
  </si>
  <si>
    <t>%Microglia/Live</t>
  </si>
  <si>
    <t>%Macrophage/Live</t>
  </si>
  <si>
    <t>%Lymphocyte/Live</t>
  </si>
  <si>
    <t xml:space="preserve">Early vs Intermediate </t>
  </si>
  <si>
    <t>Late vs Terminal</t>
  </si>
  <si>
    <t xml:space="preserve">PDX </t>
  </si>
  <si>
    <t>GCGR L5</t>
  </si>
  <si>
    <t>GL23</t>
  </si>
  <si>
    <t>GCGR L24</t>
  </si>
  <si>
    <t>GCGR E43</t>
  </si>
  <si>
    <t>GBM2</t>
  </si>
  <si>
    <t xml:space="preserve">Contralateral vs Early </t>
  </si>
  <si>
    <t>Contralateral</t>
  </si>
  <si>
    <t>Contralateral vs Termi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>
    <font>
      <sz val="12"/>
      <color theme="1"/>
      <name val="Aptos Narrow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left"/>
    </xf>
    <xf numFmtId="0" fontId="1" fillId="0" borderId="0" xfId="0" applyFont="1"/>
    <xf numFmtId="0" fontId="3" fillId="0" borderId="11" xfId="0" applyFont="1" applyBorder="1"/>
    <xf numFmtId="0" fontId="1" fillId="0" borderId="11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7" xfId="0" applyFont="1" applyBorder="1"/>
    <xf numFmtId="0" fontId="1" fillId="0" borderId="6" xfId="0" applyFont="1" applyBorder="1"/>
    <xf numFmtId="0" fontId="1" fillId="0" borderId="4" xfId="0" applyFont="1" applyBorder="1" applyAlignment="1">
      <alignment horizontal="left"/>
    </xf>
    <xf numFmtId="0" fontId="1" fillId="0" borderId="4" xfId="0" applyFont="1" applyBorder="1"/>
    <xf numFmtId="0" fontId="1" fillId="0" borderId="3" xfId="0" applyFont="1" applyBorder="1"/>
    <xf numFmtId="0" fontId="1" fillId="0" borderId="2" xfId="0" applyFont="1" applyBorder="1"/>
    <xf numFmtId="0" fontId="1" fillId="0" borderId="0" xfId="0" applyFont="1" applyAlignment="1">
      <alignment horizontal="center"/>
    </xf>
    <xf numFmtId="0" fontId="1" fillId="0" borderId="14" xfId="0" applyFont="1" applyBorder="1"/>
    <xf numFmtId="0" fontId="1" fillId="0" borderId="13" xfId="0" applyFont="1" applyBorder="1"/>
    <xf numFmtId="0" fontId="1" fillId="0" borderId="12" xfId="0" applyFont="1" applyBorder="1"/>
    <xf numFmtId="0" fontId="3" fillId="0" borderId="1" xfId="0" applyFont="1" applyBorder="1"/>
    <xf numFmtId="0" fontId="1" fillId="0" borderId="8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3" fillId="0" borderId="11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wrapText="1"/>
    </xf>
    <xf numFmtId="0" fontId="3" fillId="0" borderId="15" xfId="0" applyFont="1" applyBorder="1" applyAlignment="1">
      <alignment horizontal="center"/>
    </xf>
    <xf numFmtId="0" fontId="1" fillId="0" borderId="0" xfId="0" applyFont="1" applyBorder="1"/>
    <xf numFmtId="0" fontId="1" fillId="0" borderId="17" xfId="0" applyFont="1" applyBorder="1"/>
    <xf numFmtId="0" fontId="1" fillId="0" borderId="18" xfId="0" applyFont="1" applyBorder="1"/>
    <xf numFmtId="0" fontId="1" fillId="0" borderId="19" xfId="0" applyFont="1" applyBorder="1"/>
    <xf numFmtId="0" fontId="1" fillId="0" borderId="20" xfId="0" applyFont="1" applyBorder="1"/>
    <xf numFmtId="0" fontId="1" fillId="0" borderId="21" xfId="0" applyFont="1" applyBorder="1"/>
    <xf numFmtId="0" fontId="3" fillId="0" borderId="18" xfId="0" applyFont="1" applyBorder="1" applyAlignment="1">
      <alignment horizontal="center"/>
    </xf>
    <xf numFmtId="0" fontId="3" fillId="0" borderId="15" xfId="0" applyFont="1" applyBorder="1"/>
    <xf numFmtId="0" fontId="1" fillId="0" borderId="22" xfId="0" applyFont="1" applyBorder="1" applyAlignment="1">
      <alignment horizontal="left"/>
    </xf>
    <xf numFmtId="0" fontId="1" fillId="0" borderId="16" xfId="0" applyFont="1" applyBorder="1" applyAlignment="1">
      <alignment horizontal="left"/>
    </xf>
    <xf numFmtId="164" fontId="3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8F2E8-6F6F-5340-804B-B9E24EE9C287}">
  <dimension ref="A1:N8"/>
  <sheetViews>
    <sheetView tabSelected="1" workbookViewId="0">
      <selection activeCell="E10" sqref="E10"/>
    </sheetView>
  </sheetViews>
  <sheetFormatPr defaultColWidth="10.875" defaultRowHeight="12.95"/>
  <cols>
    <col min="1" max="8" width="10.875" style="3"/>
    <col min="9" max="9" width="3.625" style="3" customWidth="1"/>
    <col min="10" max="12" width="10.875" style="3"/>
    <col min="13" max="13" width="20.375" style="3" bestFit="1" customWidth="1"/>
    <col min="14" max="14" width="10.875" style="32"/>
    <col min="15" max="16384" width="10.875" style="3"/>
  </cols>
  <sheetData>
    <row r="1" spans="1:14" ht="23.25">
      <c r="A1" s="42" t="s">
        <v>0</v>
      </c>
      <c r="B1" s="41" t="s">
        <v>1</v>
      </c>
      <c r="C1" s="34"/>
      <c r="D1" s="34"/>
      <c r="E1" s="34"/>
      <c r="F1" s="34"/>
      <c r="G1" s="34"/>
      <c r="H1" s="34"/>
      <c r="J1" s="33" t="s">
        <v>2</v>
      </c>
      <c r="K1" s="3" t="s">
        <v>3</v>
      </c>
      <c r="M1" s="3" t="s">
        <v>4</v>
      </c>
      <c r="N1" s="32" t="s">
        <v>5</v>
      </c>
    </row>
    <row r="2" spans="1:14">
      <c r="A2" s="43" t="s">
        <v>6</v>
      </c>
      <c r="B2" s="36">
        <v>0.99530806299999997</v>
      </c>
      <c r="C2" s="36">
        <v>1.1590319790000001</v>
      </c>
      <c r="D2" s="36">
        <v>0.95419187599999999</v>
      </c>
      <c r="E2" s="36">
        <v>1.023830102</v>
      </c>
      <c r="F2" s="36">
        <v>0.33152240999999999</v>
      </c>
      <c r="G2" s="36">
        <v>1.53611557</v>
      </c>
      <c r="H2" s="37"/>
      <c r="J2" s="3">
        <f>COUNT(B2:H2)</f>
        <v>6</v>
      </c>
      <c r="K2" s="3">
        <f>AVERAGE(B2:H2)</f>
        <v>1</v>
      </c>
      <c r="M2" s="3" t="s">
        <v>7</v>
      </c>
      <c r="N2" s="32" t="s">
        <v>8</v>
      </c>
    </row>
    <row r="3" spans="1:14">
      <c r="A3" s="43" t="s">
        <v>9</v>
      </c>
      <c r="B3" s="35">
        <v>9.7465644820000001</v>
      </c>
      <c r="C3" s="35">
        <v>7.185134519</v>
      </c>
      <c r="D3" s="35">
        <v>6.5742821469999999</v>
      </c>
      <c r="E3" s="35">
        <v>11.271972659999999</v>
      </c>
      <c r="F3" s="35">
        <v>11.61517761</v>
      </c>
      <c r="G3" s="35">
        <v>14.757731959999999</v>
      </c>
      <c r="H3" s="38"/>
      <c r="J3" s="3">
        <f>COUNT(B3:H3)</f>
        <v>6</v>
      </c>
      <c r="K3" s="3">
        <f>AVERAGE(B3:H3)</f>
        <v>10.191810562999999</v>
      </c>
      <c r="M3" s="3" t="s">
        <v>10</v>
      </c>
      <c r="N3" s="32" t="s">
        <v>8</v>
      </c>
    </row>
    <row r="4" spans="1:14">
      <c r="A4" s="43" t="s">
        <v>11</v>
      </c>
      <c r="B4" s="35">
        <v>11.988636359999999</v>
      </c>
      <c r="C4" s="35">
        <v>9.6670538130000008</v>
      </c>
      <c r="D4" s="35">
        <v>13.509866669999999</v>
      </c>
      <c r="E4" s="35">
        <v>12.89900662</v>
      </c>
      <c r="F4" s="35">
        <v>11.819648089999999</v>
      </c>
      <c r="G4" s="35">
        <v>18.286343609999999</v>
      </c>
      <c r="H4" s="38">
        <v>6.2124125870000002</v>
      </c>
      <c r="J4" s="3">
        <f>COUNT(B4:H4)</f>
        <v>7</v>
      </c>
      <c r="K4" s="3">
        <f>AVERAGE(B4:H4)</f>
        <v>12.054709678571429</v>
      </c>
      <c r="M4" s="3" t="s">
        <v>12</v>
      </c>
      <c r="N4" s="32">
        <v>4.0000000000000002E-4</v>
      </c>
    </row>
    <row r="5" spans="1:14">
      <c r="A5" s="43" t="s">
        <v>13</v>
      </c>
      <c r="B5" s="35">
        <v>16.652670000000001</v>
      </c>
      <c r="C5" s="35">
        <v>30.695270000000001</v>
      </c>
      <c r="D5" s="35">
        <v>19.303370789999999</v>
      </c>
      <c r="E5" s="35">
        <v>13.063337389999999</v>
      </c>
      <c r="F5" s="35">
        <v>36.070921990000002</v>
      </c>
      <c r="G5" s="35">
        <v>17.94761171</v>
      </c>
      <c r="H5" s="38">
        <v>9.6234309620000005</v>
      </c>
      <c r="J5" s="3">
        <f>COUNT(B5:H5)</f>
        <v>7</v>
      </c>
      <c r="K5" s="3">
        <f>AVERAGE(B5:H5)</f>
        <v>20.479516120285716</v>
      </c>
      <c r="M5" s="3" t="s">
        <v>14</v>
      </c>
      <c r="N5" s="32" t="s">
        <v>8</v>
      </c>
    </row>
    <row r="6" spans="1:14">
      <c r="A6" s="44" t="s">
        <v>15</v>
      </c>
      <c r="B6" s="39">
        <v>14.095073470000001</v>
      </c>
      <c r="C6" s="39">
        <v>23.089887640000001</v>
      </c>
      <c r="D6" s="39">
        <v>13.66539079</v>
      </c>
      <c r="E6" s="39">
        <v>16.301642180000002</v>
      </c>
      <c r="F6" s="39"/>
      <c r="G6" s="39"/>
      <c r="H6" s="40"/>
      <c r="J6" s="3">
        <f>COUNT(B6:H6)</f>
        <v>4</v>
      </c>
      <c r="K6" s="3">
        <f>AVERAGE(B6:H6)</f>
        <v>16.787998520000002</v>
      </c>
      <c r="M6" s="3" t="s">
        <v>16</v>
      </c>
      <c r="N6" s="32">
        <v>2.81E-2</v>
      </c>
    </row>
    <row r="7" spans="1:14">
      <c r="M7" s="3" t="s">
        <v>17</v>
      </c>
      <c r="N7" s="32">
        <v>2.1700000000000001E-2</v>
      </c>
    </row>
    <row r="8" spans="1:14">
      <c r="M8" s="3" t="s">
        <v>18</v>
      </c>
      <c r="N8" s="32">
        <v>4.9399999999999999E-2</v>
      </c>
    </row>
  </sheetData>
  <mergeCells count="1">
    <mergeCell ref="B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D0C56-8528-0D4B-84B2-EE80D48D0350}">
  <dimension ref="A1:N8"/>
  <sheetViews>
    <sheetView workbookViewId="0">
      <selection activeCell="J1" sqref="J1"/>
    </sheetView>
  </sheetViews>
  <sheetFormatPr defaultColWidth="10.875" defaultRowHeight="12.95"/>
  <cols>
    <col min="1" max="8" width="10.875" style="3"/>
    <col min="9" max="9" width="3.625" style="3" customWidth="1"/>
    <col min="10" max="12" width="10.875" style="3"/>
    <col min="13" max="13" width="21.125" style="3" bestFit="1" customWidth="1"/>
    <col min="14" max="14" width="10.875" style="32"/>
    <col min="15" max="16384" width="10.875" style="3"/>
  </cols>
  <sheetData>
    <row r="1" spans="1:14" ht="23.25">
      <c r="A1" s="21" t="s">
        <v>0</v>
      </c>
      <c r="B1" s="24" t="s">
        <v>1</v>
      </c>
      <c r="C1" s="25"/>
      <c r="D1" s="25"/>
      <c r="E1" s="25"/>
      <c r="F1" s="25"/>
      <c r="G1" s="25"/>
      <c r="H1" s="26"/>
      <c r="J1" s="33" t="s">
        <v>2</v>
      </c>
      <c r="K1" s="3" t="s">
        <v>3</v>
      </c>
      <c r="M1" s="3" t="s">
        <v>4</v>
      </c>
      <c r="N1" s="32" t="s">
        <v>5</v>
      </c>
    </row>
    <row r="2" spans="1:14">
      <c r="A2" s="22" t="s">
        <v>6</v>
      </c>
      <c r="B2" s="11">
        <v>0.94575908200000003</v>
      </c>
      <c r="C2" s="5">
        <v>1.1085672470000001</v>
      </c>
      <c r="D2" s="5">
        <v>0.99563906099999999</v>
      </c>
      <c r="E2" s="5">
        <v>0.83288219600000002</v>
      </c>
      <c r="F2" s="5">
        <v>0.86572529099999995</v>
      </c>
      <c r="G2" s="5">
        <v>1.2514271219999999</v>
      </c>
      <c r="H2" s="12"/>
      <c r="J2" s="3">
        <f>COUNT(B2:H2)</f>
        <v>6</v>
      </c>
      <c r="K2" s="3">
        <f>AVERAGE(B2:H2)</f>
        <v>0.99999999983333332</v>
      </c>
      <c r="M2" s="3" t="s">
        <v>7</v>
      </c>
      <c r="N2" s="45">
        <v>2.4337242297269497E-3</v>
      </c>
    </row>
    <row r="3" spans="1:14">
      <c r="A3" s="22" t="s">
        <v>9</v>
      </c>
      <c r="B3" s="11">
        <v>2.4134294459999999</v>
      </c>
      <c r="C3" s="5">
        <v>1.79628312</v>
      </c>
      <c r="D3" s="5">
        <v>1.4982116089999999</v>
      </c>
      <c r="E3" s="5">
        <v>1.492799558</v>
      </c>
      <c r="F3" s="5">
        <v>1.434313723</v>
      </c>
      <c r="G3" s="5">
        <v>1.4462858199999999</v>
      </c>
      <c r="H3" s="12"/>
      <c r="J3" s="3">
        <f>COUNT(B3:H3)</f>
        <v>6</v>
      </c>
      <c r="K3" s="3">
        <f>AVERAGE(B3:H3)</f>
        <v>1.6802205460000001</v>
      </c>
      <c r="M3" s="3" t="s">
        <v>10</v>
      </c>
      <c r="N3" s="45">
        <v>1.5041724108859143E-2</v>
      </c>
    </row>
    <row r="4" spans="1:14">
      <c r="A4" s="22" t="s">
        <v>11</v>
      </c>
      <c r="B4" s="11">
        <v>1.259256562</v>
      </c>
      <c r="C4" s="5">
        <v>2.0124343530000002</v>
      </c>
      <c r="D4" s="5">
        <v>1.25291577</v>
      </c>
      <c r="E4" s="5">
        <v>1.675368897</v>
      </c>
      <c r="F4" s="5">
        <v>1.1149108940000001</v>
      </c>
      <c r="G4" s="5">
        <v>1.4959925359999999</v>
      </c>
      <c r="H4" s="12">
        <v>1.1477305170000001</v>
      </c>
      <c r="J4" s="3">
        <f>COUNT(B4:H4)</f>
        <v>7</v>
      </c>
      <c r="K4" s="3">
        <f>AVERAGE(B4:H4)</f>
        <v>1.4226585041428572</v>
      </c>
      <c r="M4" s="3" t="s">
        <v>12</v>
      </c>
      <c r="N4" s="45">
        <v>2.3391190601786452E-3</v>
      </c>
    </row>
    <row r="5" spans="1:14">
      <c r="A5" s="22" t="s">
        <v>13</v>
      </c>
      <c r="B5" s="11">
        <v>1.6208020000000001</v>
      </c>
      <c r="C5" s="5">
        <v>2.4119269999999999</v>
      </c>
      <c r="D5" s="5">
        <v>2.4146812550000001</v>
      </c>
      <c r="E5" s="5">
        <v>2.766542812</v>
      </c>
      <c r="F5" s="5">
        <v>4.5530898080000002</v>
      </c>
      <c r="G5" s="5">
        <v>1.7600820770000001</v>
      </c>
      <c r="H5" s="12">
        <v>2.5044113380000002</v>
      </c>
      <c r="J5" s="3">
        <f>COUNT(B5:H5)</f>
        <v>7</v>
      </c>
      <c r="K5" s="3">
        <f>AVERAGE(B5:H5)</f>
        <v>2.5759337557142854</v>
      </c>
      <c r="M5" s="3" t="s">
        <v>14</v>
      </c>
      <c r="N5" s="45" t="s">
        <v>8</v>
      </c>
    </row>
    <row r="6" spans="1:14">
      <c r="A6" s="23" t="s">
        <v>15</v>
      </c>
      <c r="B6" s="14">
        <v>2.8659608130000001</v>
      </c>
      <c r="C6" s="15">
        <v>4.1707155900000004</v>
      </c>
      <c r="D6" s="15">
        <v>3.2885661900000001</v>
      </c>
      <c r="E6" s="15">
        <v>3.1401163840000001</v>
      </c>
      <c r="F6" s="15"/>
      <c r="G6" s="15"/>
      <c r="H6" s="16"/>
      <c r="J6" s="3">
        <f>COUNT(B6:H6)</f>
        <v>4</v>
      </c>
      <c r="K6" s="3">
        <f>AVERAGE(B6:H6)</f>
        <v>3.3663397442500003</v>
      </c>
      <c r="M6" s="3" t="s">
        <v>17</v>
      </c>
      <c r="N6" s="45">
        <v>4.6248482646925711E-4</v>
      </c>
    </row>
    <row r="7" spans="1:14">
      <c r="M7" s="3" t="s">
        <v>18</v>
      </c>
      <c r="N7" s="45">
        <v>1.1153313933669742E-2</v>
      </c>
    </row>
    <row r="8" spans="1:14">
      <c r="M8" s="3" t="s">
        <v>19</v>
      </c>
      <c r="N8" s="45" t="s">
        <v>8</v>
      </c>
    </row>
  </sheetData>
  <mergeCells count="1">
    <mergeCell ref="B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87CD5-A87A-C343-806C-266883136C8C}">
  <dimension ref="A1:C69"/>
  <sheetViews>
    <sheetView topLeftCell="A35" workbookViewId="0">
      <selection activeCell="M1" sqref="M1"/>
    </sheetView>
  </sheetViews>
  <sheetFormatPr defaultColWidth="8.875" defaultRowHeight="12.95"/>
  <cols>
    <col min="1" max="1" width="12.375" style="3" customWidth="1"/>
    <col min="2" max="2" width="25" style="3" customWidth="1"/>
    <col min="3" max="3" width="27" style="3" customWidth="1"/>
    <col min="4" max="16384" width="8.875" style="3"/>
  </cols>
  <sheetData>
    <row r="1" spans="1:3" ht="15">
      <c r="A1" s="27" t="s">
        <v>20</v>
      </c>
      <c r="B1" s="27"/>
      <c r="C1" s="27"/>
    </row>
    <row r="2" spans="1:3" ht="15">
      <c r="A2" s="2" t="s">
        <v>21</v>
      </c>
      <c r="B2" s="2" t="s">
        <v>22</v>
      </c>
      <c r="C2" s="2" t="s">
        <v>23</v>
      </c>
    </row>
    <row r="3" spans="1:3">
      <c r="A3" s="1">
        <v>6.1785599999999996E-3</v>
      </c>
      <c r="B3" s="1">
        <v>1.5446399999999999E-3</v>
      </c>
      <c r="C3" s="1"/>
    </row>
    <row r="4" spans="1:3">
      <c r="A4" s="1">
        <v>1.0139931E-2</v>
      </c>
      <c r="B4" s="1">
        <v>6.0839589999999999E-3</v>
      </c>
      <c r="C4" s="1"/>
    </row>
    <row r="5" spans="1:3">
      <c r="A5" s="1">
        <v>1.2488849E-2</v>
      </c>
      <c r="B5" s="1">
        <v>3.568243E-3</v>
      </c>
      <c r="C5" s="1"/>
    </row>
    <row r="6" spans="1:3">
      <c r="A6" s="1">
        <v>1.7467249000000001E-2</v>
      </c>
      <c r="B6" s="1">
        <v>5.8224160000000004E-3</v>
      </c>
      <c r="C6" s="1"/>
    </row>
    <row r="7" spans="1:3">
      <c r="A7" s="1">
        <v>7.802341E-3</v>
      </c>
      <c r="B7" s="1">
        <v>2.60078E-3</v>
      </c>
      <c r="C7" s="1"/>
    </row>
    <row r="8" spans="1:3">
      <c r="A8" s="1">
        <v>1.0659357E-2</v>
      </c>
      <c r="B8" s="1">
        <v>4.5682960000000003E-3</v>
      </c>
      <c r="C8" s="1"/>
    </row>
    <row r="9" spans="1:3">
      <c r="A9" s="1">
        <v>1.5915964000000001E-2</v>
      </c>
      <c r="B9" s="1">
        <v>6.3663849999999996E-3</v>
      </c>
      <c r="C9" s="1"/>
    </row>
    <row r="10" spans="1:3">
      <c r="A10" s="1">
        <v>1.8652367E-2</v>
      </c>
      <c r="B10" s="1">
        <v>4.6630919999999998E-3</v>
      </c>
      <c r="C10" s="1"/>
    </row>
    <row r="11" spans="1:3">
      <c r="A11" s="1">
        <v>1.7642907999999999E-2</v>
      </c>
      <c r="B11" s="1">
        <v>7.057163E-3</v>
      </c>
      <c r="C11" s="1"/>
    </row>
    <row r="12" spans="1:3">
      <c r="A12" s="1">
        <v>1.2230138999999999E-2</v>
      </c>
      <c r="B12" s="1">
        <v>5.8491970000000004E-3</v>
      </c>
      <c r="C12" s="1"/>
    </row>
    <row r="13" spans="1:3">
      <c r="A13" s="1">
        <v>7.8168119999999994E-3</v>
      </c>
      <c r="B13" s="1">
        <v>0</v>
      </c>
      <c r="C13" s="1"/>
    </row>
    <row r="14" spans="1:3">
      <c r="A14" s="1">
        <v>3.24099E-3</v>
      </c>
      <c r="B14" s="1">
        <v>8.1024700000000005E-4</v>
      </c>
      <c r="C14" s="1"/>
    </row>
    <row r="15" spans="1:3">
      <c r="A15" s="1">
        <v>8.3143169999999999E-3</v>
      </c>
      <c r="B15" s="1">
        <v>2.7714390000000001E-3</v>
      </c>
      <c r="C15" s="1"/>
    </row>
    <row r="16" spans="1:3">
      <c r="A16" s="1">
        <v>5.3201680000000001E-3</v>
      </c>
      <c r="B16" s="1">
        <v>3.1921010000000001E-3</v>
      </c>
      <c r="C16" s="1"/>
    </row>
    <row r="17" spans="1:3">
      <c r="A17" s="1">
        <v>9.6253689999999999E-3</v>
      </c>
      <c r="B17" s="1">
        <v>3.1217409999999999E-3</v>
      </c>
      <c r="C17" s="1"/>
    </row>
    <row r="18" spans="1:3">
      <c r="A18" s="1">
        <v>1.3736432E-2</v>
      </c>
      <c r="B18" s="1">
        <v>3.0836890000000001E-3</v>
      </c>
      <c r="C18" s="1"/>
    </row>
    <row r="19" spans="1:3">
      <c r="A19" s="1">
        <v>3.9664619999999996E-3</v>
      </c>
      <c r="B19" s="1">
        <v>9.9161600000000007E-4</v>
      </c>
      <c r="C19" s="1"/>
    </row>
    <row r="20" spans="1:3">
      <c r="A20" s="1">
        <v>1.2483047000000001E-2</v>
      </c>
      <c r="B20" s="1">
        <v>5.0334869999999997E-3</v>
      </c>
      <c r="C20" s="1"/>
    </row>
    <row r="21" spans="1:3">
      <c r="A21" s="1">
        <v>1.4396926000000001E-2</v>
      </c>
      <c r="B21" s="1">
        <v>6.3986340000000003E-3</v>
      </c>
      <c r="C21" s="1"/>
    </row>
    <row r="22" spans="1:3">
      <c r="A22" s="1">
        <v>1.2537468E-2</v>
      </c>
      <c r="B22" s="1">
        <v>6.8657559999999998E-3</v>
      </c>
      <c r="C22" s="1"/>
    </row>
    <row r="23" spans="1:3">
      <c r="A23" s="1">
        <v>1.4448678E-2</v>
      </c>
      <c r="B23" s="1">
        <v>7.6758599999999996E-3</v>
      </c>
      <c r="C23" s="1"/>
    </row>
    <row r="24" spans="1:3">
      <c r="A24" s="1">
        <v>1.5398238999999999E-2</v>
      </c>
      <c r="B24" s="1">
        <v>7.2633200000000002E-3</v>
      </c>
      <c r="C24" s="1"/>
    </row>
    <row r="25" spans="1:3">
      <c r="A25" s="1">
        <v>3.0277709999999998E-3</v>
      </c>
      <c r="B25" s="1">
        <v>1.4417999999999999E-4</v>
      </c>
      <c r="C25" s="1"/>
    </row>
    <row r="26" spans="1:3">
      <c r="A26" s="1">
        <v>3.0323720000000002E-3</v>
      </c>
      <c r="B26" s="1">
        <v>0</v>
      </c>
      <c r="C26" s="1"/>
    </row>
    <row r="27" spans="1:3">
      <c r="A27" s="1">
        <v>3.0828549999999998E-3</v>
      </c>
      <c r="B27" s="1">
        <v>0</v>
      </c>
      <c r="C27" s="1"/>
    </row>
    <row r="28" spans="1:3">
      <c r="A28" s="1">
        <v>9.5920769999999992E-3</v>
      </c>
      <c r="B28" s="1">
        <v>1.475704E-3</v>
      </c>
      <c r="C28" s="1"/>
    </row>
    <row r="29" spans="1:3">
      <c r="A29" s="1">
        <v>5.6497509999999997E-3</v>
      </c>
      <c r="B29" s="1">
        <v>2.69036E-4</v>
      </c>
      <c r="C29" s="1"/>
    </row>
    <row r="30" spans="1:3">
      <c r="A30" s="1">
        <v>1.3381136E-2</v>
      </c>
      <c r="B30" s="1">
        <v>3.9164300000000003E-3</v>
      </c>
      <c r="C30" s="1"/>
    </row>
    <row r="31" spans="1:3">
      <c r="A31" s="1">
        <v>9.6365059999999995E-3</v>
      </c>
      <c r="B31" s="1">
        <v>4.2159720000000001E-3</v>
      </c>
      <c r="C31" s="1"/>
    </row>
    <row r="32" spans="1:3">
      <c r="A32" s="1">
        <v>1.2804230999999999E-2</v>
      </c>
      <c r="B32" s="1">
        <v>3.8969400000000002E-3</v>
      </c>
      <c r="C32" s="1"/>
    </row>
    <row r="33" spans="1:3">
      <c r="A33" s="1">
        <v>8.7708070000000003E-3</v>
      </c>
      <c r="B33" s="1">
        <v>4.0199529999999997E-3</v>
      </c>
      <c r="C33" s="1"/>
    </row>
    <row r="34" spans="1:3">
      <c r="A34" s="1">
        <v>9.4814830000000006E-3</v>
      </c>
      <c r="B34" s="1">
        <v>2.5283950000000001E-3</v>
      </c>
      <c r="C34" s="1"/>
    </row>
    <row r="35" spans="1:3">
      <c r="A35" s="1">
        <v>7.1070559999999996E-3</v>
      </c>
      <c r="B35" s="1">
        <v>3.9088810000000003E-3</v>
      </c>
      <c r="C35" s="1"/>
    </row>
    <row r="36" spans="1:3">
      <c r="A36" s="1">
        <v>1.2786501E-2</v>
      </c>
      <c r="B36" s="1">
        <v>3.8915439999999998E-3</v>
      </c>
      <c r="C36" s="1"/>
    </row>
    <row r="37" spans="1:3">
      <c r="A37" s="1">
        <v>2.3293189999999998E-3</v>
      </c>
      <c r="B37" s="1">
        <v>0</v>
      </c>
      <c r="C37" s="1"/>
    </row>
    <row r="38" spans="1:3">
      <c r="A38" s="1">
        <v>6.1903349999999999E-3</v>
      </c>
      <c r="B38" s="1">
        <v>1.3756300000000001E-3</v>
      </c>
      <c r="C38" s="1"/>
    </row>
    <row r="39" spans="1:3">
      <c r="A39" s="1">
        <v>0</v>
      </c>
      <c r="B39" s="1"/>
      <c r="C39" s="1">
        <v>0</v>
      </c>
    </row>
    <row r="40" spans="1:3">
      <c r="A40" s="1">
        <v>0</v>
      </c>
      <c r="B40" s="1"/>
      <c r="C40" s="1">
        <v>1.59698E-3</v>
      </c>
    </row>
    <row r="41" spans="1:3">
      <c r="A41" s="1">
        <v>0</v>
      </c>
      <c r="B41" s="1"/>
      <c r="C41" s="1">
        <v>0</v>
      </c>
    </row>
    <row r="42" spans="1:3">
      <c r="A42" s="1">
        <v>0</v>
      </c>
      <c r="B42" s="1"/>
      <c r="C42" s="1">
        <v>5.8958000000000003E-4</v>
      </c>
    </row>
    <row r="43" spans="1:3">
      <c r="A43" s="1">
        <v>0</v>
      </c>
      <c r="B43" s="1"/>
      <c r="C43" s="1">
        <v>0</v>
      </c>
    </row>
    <row r="44" spans="1:3">
      <c r="A44" s="1">
        <v>0</v>
      </c>
      <c r="B44" s="1"/>
      <c r="C44" s="1">
        <v>1.22075E-3</v>
      </c>
    </row>
    <row r="45" spans="1:3">
      <c r="A45" s="1">
        <v>0</v>
      </c>
      <c r="B45" s="1"/>
      <c r="C45" s="1">
        <v>5.2530999999999997E-4</v>
      </c>
    </row>
    <row r="46" spans="1:3">
      <c r="A46" s="1">
        <v>0</v>
      </c>
      <c r="B46" s="1"/>
      <c r="C46" s="1">
        <v>0</v>
      </c>
    </row>
    <row r="47" spans="1:3">
      <c r="A47" s="1">
        <v>0</v>
      </c>
      <c r="B47" s="1"/>
      <c r="C47" s="1">
        <v>0</v>
      </c>
    </row>
    <row r="48" spans="1:3">
      <c r="A48" s="1">
        <v>0</v>
      </c>
      <c r="B48" s="1"/>
      <c r="C48" s="1">
        <v>0</v>
      </c>
    </row>
    <row r="49" spans="1:3">
      <c r="A49" s="1">
        <v>0</v>
      </c>
      <c r="B49" s="1"/>
      <c r="C49" s="1">
        <v>1.2042999999999999E-3</v>
      </c>
    </row>
    <row r="50" spans="1:3">
      <c r="A50" s="1">
        <v>0</v>
      </c>
      <c r="B50" s="1"/>
      <c r="C50" s="1">
        <v>2.6659600000000002E-3</v>
      </c>
    </row>
    <row r="51" spans="1:3">
      <c r="A51" s="1">
        <v>0</v>
      </c>
      <c r="B51" s="1"/>
      <c r="C51" s="1">
        <v>1.12251E-3</v>
      </c>
    </row>
    <row r="52" spans="1:3">
      <c r="A52" s="1">
        <v>0</v>
      </c>
      <c r="B52" s="1"/>
      <c r="C52" s="1">
        <v>2.6627299999999999E-3</v>
      </c>
    </row>
    <row r="53" spans="1:3">
      <c r="A53" s="1">
        <v>0</v>
      </c>
      <c r="B53" s="1"/>
      <c r="C53" s="1">
        <v>1.21536E-3</v>
      </c>
    </row>
    <row r="54" spans="1:3">
      <c r="A54" s="1">
        <v>0</v>
      </c>
      <c r="B54" s="1"/>
      <c r="C54" s="1">
        <v>0</v>
      </c>
    </row>
    <row r="55" spans="1:3">
      <c r="A55" s="1">
        <v>0</v>
      </c>
      <c r="B55" s="1"/>
      <c r="C55" s="1">
        <v>0</v>
      </c>
    </row>
    <row r="56" spans="1:3">
      <c r="A56" s="1">
        <v>0</v>
      </c>
      <c r="B56" s="1"/>
      <c r="C56" s="1">
        <v>0</v>
      </c>
    </row>
    <row r="57" spans="1:3">
      <c r="A57" s="1">
        <v>0</v>
      </c>
      <c r="B57" s="1"/>
      <c r="C57" s="1">
        <v>0</v>
      </c>
    </row>
    <row r="58" spans="1:3">
      <c r="A58" s="1">
        <v>0</v>
      </c>
      <c r="B58" s="1"/>
      <c r="C58" s="1">
        <v>0</v>
      </c>
    </row>
    <row r="59" spans="1:3">
      <c r="A59" s="1">
        <v>0</v>
      </c>
      <c r="B59" s="1"/>
      <c r="C59" s="1">
        <v>0</v>
      </c>
    </row>
    <row r="60" spans="1:3">
      <c r="A60" s="1">
        <v>0</v>
      </c>
      <c r="B60" s="1"/>
      <c r="C60" s="1">
        <v>1.5139800000000001E-3</v>
      </c>
    </row>
    <row r="61" spans="1:3">
      <c r="A61" s="1">
        <v>0</v>
      </c>
      <c r="B61" s="1"/>
      <c r="C61" s="1">
        <v>1.7312300000000001E-3</v>
      </c>
    </row>
    <row r="62" spans="1:3">
      <c r="A62" s="1">
        <v>0</v>
      </c>
      <c r="B62" s="1"/>
      <c r="C62" s="1">
        <v>1.5340099999999999E-3</v>
      </c>
    </row>
    <row r="63" spans="1:3">
      <c r="A63" s="1">
        <v>0</v>
      </c>
      <c r="B63" s="1"/>
      <c r="C63" s="1">
        <v>6.7686000000000005E-4</v>
      </c>
    </row>
    <row r="64" spans="1:3">
      <c r="A64" s="1">
        <v>0</v>
      </c>
      <c r="B64" s="1"/>
      <c r="C64" s="1">
        <v>0</v>
      </c>
    </row>
    <row r="65" spans="1:3">
      <c r="A65" s="1">
        <v>0</v>
      </c>
      <c r="B65" s="1"/>
      <c r="C65" s="1">
        <v>0</v>
      </c>
    </row>
    <row r="66" spans="1:3">
      <c r="A66" s="1">
        <v>0</v>
      </c>
      <c r="B66" s="1"/>
      <c r="C66" s="1">
        <v>0</v>
      </c>
    </row>
    <row r="67" spans="1:3">
      <c r="A67" s="1">
        <v>0</v>
      </c>
      <c r="B67" s="1"/>
      <c r="C67" s="1">
        <v>0</v>
      </c>
    </row>
    <row r="68" spans="1:3">
      <c r="A68" s="1">
        <v>0</v>
      </c>
      <c r="B68" s="1"/>
      <c r="C68" s="1">
        <v>0</v>
      </c>
    </row>
    <row r="69" spans="1:3">
      <c r="A69" s="1">
        <v>0</v>
      </c>
      <c r="B69" s="1"/>
      <c r="C69" s="1">
        <v>0</v>
      </c>
    </row>
  </sheetData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786F3-12DC-5643-BD04-A3F68B71787E}">
  <dimension ref="A1:C51"/>
  <sheetViews>
    <sheetView workbookViewId="0">
      <selection activeCell="M1" sqref="M1"/>
    </sheetView>
  </sheetViews>
  <sheetFormatPr defaultColWidth="8.875" defaultRowHeight="12.95"/>
  <cols>
    <col min="1" max="1" width="12.375" style="3" customWidth="1"/>
    <col min="2" max="2" width="21.875" style="3" customWidth="1"/>
    <col min="3" max="3" width="27" style="3" customWidth="1"/>
    <col min="4" max="16384" width="8.875" style="3"/>
  </cols>
  <sheetData>
    <row r="1" spans="1:3">
      <c r="A1" s="28" t="s">
        <v>24</v>
      </c>
      <c r="B1" s="28"/>
      <c r="C1" s="28"/>
    </row>
    <row r="2" spans="1:3" ht="15">
      <c r="A2" s="2" t="s">
        <v>21</v>
      </c>
      <c r="B2" s="2" t="s">
        <v>22</v>
      </c>
      <c r="C2" s="2" t="s">
        <v>23</v>
      </c>
    </row>
    <row r="3" spans="1:3">
      <c r="A3" s="1">
        <v>2.3823581E-2</v>
      </c>
      <c r="B3" s="1">
        <v>1840.6389999999999</v>
      </c>
      <c r="C3" s="1"/>
    </row>
    <row r="4" spans="1:3">
      <c r="A4" s="1">
        <v>1.3204499E-2</v>
      </c>
      <c r="B4" s="1">
        <v>797.66</v>
      </c>
      <c r="C4" s="1"/>
    </row>
    <row r="5" spans="1:3">
      <c r="A5" s="1">
        <v>1.199916E-2</v>
      </c>
      <c r="B5" s="1">
        <v>565.10799999999995</v>
      </c>
      <c r="C5" s="1"/>
    </row>
    <row r="6" spans="1:3">
      <c r="A6" s="1">
        <v>2.8313437E-2</v>
      </c>
      <c r="B6" s="1">
        <v>2055.5230000000001</v>
      </c>
      <c r="C6" s="1"/>
    </row>
    <row r="7" spans="1:3">
      <c r="A7" s="1">
        <v>2.7115598000000001E-2</v>
      </c>
      <c r="B7" s="1">
        <v>1601.721</v>
      </c>
      <c r="C7" s="1"/>
    </row>
    <row r="8" spans="1:3">
      <c r="A8" s="1">
        <v>1.4905544E-2</v>
      </c>
      <c r="B8" s="1">
        <v>431.36500000000001</v>
      </c>
      <c r="C8" s="1"/>
    </row>
    <row r="9" spans="1:3">
      <c r="A9" s="1">
        <v>1.0095355E-2</v>
      </c>
      <c r="B9" s="1">
        <v>445.12900000000002</v>
      </c>
      <c r="C9" s="1"/>
    </row>
    <row r="10" spans="1:3">
      <c r="A10" s="1">
        <v>6.1374639999999996E-3</v>
      </c>
      <c r="B10" s="1">
        <v>480.38799999999998</v>
      </c>
      <c r="C10" s="1"/>
    </row>
    <row r="11" spans="1:3">
      <c r="A11" s="1">
        <v>1.1552870999999999E-2</v>
      </c>
      <c r="B11" s="1">
        <v>1165.193</v>
      </c>
      <c r="C11" s="1"/>
    </row>
    <row r="12" spans="1:3">
      <c r="A12" s="1">
        <v>1.0361052000000001E-2</v>
      </c>
      <c r="B12" s="1">
        <v>1067.078</v>
      </c>
      <c r="C12" s="1"/>
    </row>
    <row r="13" spans="1:3">
      <c r="A13" s="1">
        <v>1.5981005E-2</v>
      </c>
      <c r="B13" s="1">
        <v>1617.5509999999999</v>
      </c>
      <c r="C13" s="1"/>
    </row>
    <row r="14" spans="1:3">
      <c r="A14" s="1">
        <v>8.5090860000000008E-3</v>
      </c>
      <c r="B14" s="1">
        <v>784.404</v>
      </c>
      <c r="C14" s="1"/>
    </row>
    <row r="15" spans="1:3">
      <c r="A15" s="1">
        <v>7.6598999999999999E-3</v>
      </c>
      <c r="B15" s="1">
        <v>408.678</v>
      </c>
      <c r="C15" s="1"/>
    </row>
    <row r="16" spans="1:3">
      <c r="A16" s="1">
        <v>8.4060379999999994E-3</v>
      </c>
      <c r="B16" s="1">
        <v>904.83799999999997</v>
      </c>
      <c r="C16" s="1"/>
    </row>
    <row r="17" spans="1:3">
      <c r="A17" s="1">
        <v>1.1280778999999999E-2</v>
      </c>
      <c r="B17" s="1">
        <v>710.42200000000003</v>
      </c>
      <c r="C17" s="1"/>
    </row>
    <row r="18" spans="1:3">
      <c r="A18" s="1">
        <v>1.5883731000000002E-2</v>
      </c>
      <c r="B18" s="1">
        <v>1395.9179999999999</v>
      </c>
      <c r="C18" s="1"/>
    </row>
    <row r="19" spans="1:3">
      <c r="A19" s="1">
        <v>1.2298308000000001E-2</v>
      </c>
      <c r="B19" s="1">
        <v>480.81299999999999</v>
      </c>
      <c r="C19" s="1"/>
    </row>
    <row r="20" spans="1:3">
      <c r="A20" s="1">
        <v>9.3344099999999996E-3</v>
      </c>
      <c r="B20" s="1">
        <v>747.03</v>
      </c>
      <c r="C20" s="1"/>
    </row>
    <row r="21" spans="1:3">
      <c r="A21" s="1">
        <v>9.8516780000000009E-3</v>
      </c>
      <c r="B21" s="1">
        <v>444.94400000000002</v>
      </c>
      <c r="C21" s="1"/>
    </row>
    <row r="22" spans="1:3">
      <c r="A22" s="1">
        <v>1.0882348E-2</v>
      </c>
      <c r="B22" s="1">
        <v>943.87599999999998</v>
      </c>
      <c r="C22" s="1"/>
    </row>
    <row r="23" spans="1:3">
      <c r="A23" s="1">
        <v>1.2987402E-2</v>
      </c>
      <c r="B23" s="1">
        <v>1440.41</v>
      </c>
      <c r="C23" s="1"/>
    </row>
    <row r="24" spans="1:3">
      <c r="A24" s="1">
        <v>2.0840207999999999E-2</v>
      </c>
      <c r="B24" s="1">
        <v>1466.1510000000001</v>
      </c>
      <c r="C24" s="1"/>
    </row>
    <row r="25" spans="1:3">
      <c r="A25" s="1">
        <v>1.2523339E-2</v>
      </c>
      <c r="B25" s="1">
        <v>614.77300000000002</v>
      </c>
      <c r="C25" s="1"/>
    </row>
    <row r="26" spans="1:3">
      <c r="A26" s="1">
        <v>1.5775833E-2</v>
      </c>
      <c r="B26" s="1">
        <v>1382.0820000000001</v>
      </c>
      <c r="C26" s="1"/>
    </row>
    <row r="27" spans="1:3">
      <c r="A27" s="1">
        <v>1.1951821E-2</v>
      </c>
      <c r="B27" s="1">
        <v>2115.3069999999998</v>
      </c>
      <c r="C27" s="1"/>
    </row>
    <row r="28" spans="1:3">
      <c r="A28" s="1">
        <v>4.7137489999999997E-3</v>
      </c>
      <c r="B28" s="1">
        <v>1141.9390000000001</v>
      </c>
      <c r="C28" s="1"/>
    </row>
    <row r="29" spans="1:3">
      <c r="A29" s="1">
        <v>1.0302225999999999E-2</v>
      </c>
      <c r="B29" s="1">
        <v>1755.38</v>
      </c>
      <c r="C29" s="1"/>
    </row>
    <row r="30" spans="1:3">
      <c r="A30" s="1">
        <v>5.9630739999999996E-3</v>
      </c>
      <c r="B30" s="1">
        <v>471.15</v>
      </c>
      <c r="C30" s="1"/>
    </row>
    <row r="31" spans="1:3">
      <c r="A31" s="1">
        <v>1.8705573999999999E-2</v>
      </c>
      <c r="B31" s="1">
        <v>1086.83</v>
      </c>
      <c r="C31" s="1"/>
    </row>
    <row r="32" spans="1:3">
      <c r="A32" s="1">
        <v>6.7634710000000001E-3</v>
      </c>
      <c r="B32" s="1">
        <v>630.56200000000001</v>
      </c>
      <c r="C32" s="1"/>
    </row>
    <row r="33" spans="1:3">
      <c r="A33" s="1">
        <v>2.0628924E-2</v>
      </c>
      <c r="B33" s="1">
        <v>2676.22</v>
      </c>
      <c r="C33" s="1"/>
    </row>
    <row r="34" spans="1:3">
      <c r="A34" s="1">
        <v>1.8555789E-2</v>
      </c>
      <c r="B34" s="1">
        <v>1574.3119999999999</v>
      </c>
      <c r="C34" s="1"/>
    </row>
    <row r="35" spans="1:3">
      <c r="A35" s="1">
        <v>1.1681171000000001E-2</v>
      </c>
      <c r="B35" s="1">
        <v>981.79499999999996</v>
      </c>
      <c r="C35" s="1"/>
    </row>
    <row r="36" spans="1:3">
      <c r="A36" s="1">
        <v>1.0218767E-2</v>
      </c>
      <c r="B36" s="1">
        <v>680.67600000000004</v>
      </c>
      <c r="C36" s="1"/>
    </row>
    <row r="37" spans="1:3">
      <c r="A37" s="1">
        <v>1.3787855E-2</v>
      </c>
      <c r="B37" s="1">
        <v>1317.4639999999999</v>
      </c>
      <c r="C37" s="1"/>
    </row>
    <row r="38" spans="1:3">
      <c r="A38" s="1">
        <v>2.1632535000000001E-2</v>
      </c>
      <c r="B38" s="1">
        <v>1828.3119999999999</v>
      </c>
      <c r="C38" s="1"/>
    </row>
    <row r="39" spans="1:3">
      <c r="A39" s="1">
        <v>2.2481575E-2</v>
      </c>
      <c r="B39" s="1">
        <v>1704.085</v>
      </c>
      <c r="C39" s="1"/>
    </row>
    <row r="40" spans="1:3">
      <c r="A40" s="1">
        <v>0</v>
      </c>
      <c r="B40" s="1"/>
      <c r="C40" s="1">
        <v>860.9</v>
      </c>
    </row>
    <row r="41" spans="1:3">
      <c r="A41" s="1">
        <v>0</v>
      </c>
      <c r="B41" s="1"/>
      <c r="C41" s="1">
        <v>533.43499999999995</v>
      </c>
    </row>
    <row r="42" spans="1:3">
      <c r="A42" s="1">
        <v>0</v>
      </c>
      <c r="B42" s="1"/>
      <c r="C42" s="1">
        <v>768.88199999999995</v>
      </c>
    </row>
    <row r="43" spans="1:3">
      <c r="A43" s="1">
        <v>0</v>
      </c>
      <c r="B43" s="1"/>
      <c r="C43" s="1">
        <v>779.81899999999996</v>
      </c>
    </row>
    <row r="44" spans="1:3">
      <c r="A44" s="1">
        <v>0</v>
      </c>
      <c r="B44" s="1"/>
      <c r="C44" s="1">
        <v>157.07300000000001</v>
      </c>
    </row>
    <row r="45" spans="1:3">
      <c r="A45" s="1">
        <v>0</v>
      </c>
      <c r="B45" s="1"/>
      <c r="C45" s="1">
        <v>203.381</v>
      </c>
    </row>
    <row r="46" spans="1:3">
      <c r="A46" s="1">
        <v>0</v>
      </c>
      <c r="B46" s="1"/>
      <c r="C46" s="1">
        <v>149.46</v>
      </c>
    </row>
    <row r="47" spans="1:3">
      <c r="A47" s="1">
        <v>0</v>
      </c>
      <c r="B47" s="1"/>
      <c r="C47" s="1">
        <v>132.45500000000001</v>
      </c>
    </row>
    <row r="48" spans="1:3">
      <c r="A48" s="1">
        <v>0</v>
      </c>
      <c r="B48" s="1"/>
      <c r="C48" s="1">
        <v>418.18299999999999</v>
      </c>
    </row>
    <row r="49" spans="1:3">
      <c r="A49" s="1">
        <v>0</v>
      </c>
      <c r="B49" s="1"/>
      <c r="C49" s="1">
        <v>730.87099999999998</v>
      </c>
    </row>
    <row r="50" spans="1:3">
      <c r="A50" s="1">
        <v>0</v>
      </c>
      <c r="B50" s="1"/>
      <c r="C50" s="1">
        <v>235.53800000000001</v>
      </c>
    </row>
    <row r="51" spans="1:3">
      <c r="A51" s="1">
        <v>0</v>
      </c>
      <c r="B51" s="1"/>
      <c r="C51" s="1">
        <v>668.79600000000005</v>
      </c>
    </row>
  </sheetData>
  <mergeCells count="1">
    <mergeCell ref="A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87662-8146-3645-B185-E41B3026A780}">
  <dimension ref="A1:X13"/>
  <sheetViews>
    <sheetView workbookViewId="0">
      <selection activeCell="V9" sqref="V9:V12"/>
    </sheetView>
  </sheetViews>
  <sheetFormatPr defaultColWidth="8.875" defaultRowHeight="12.95"/>
  <cols>
    <col min="1" max="1" width="24.875" style="3" customWidth="1"/>
    <col min="2" max="5" width="8.875" style="3"/>
    <col min="6" max="6" width="22.375" style="3" customWidth="1"/>
    <col min="7" max="10" width="8.875" style="3"/>
    <col min="11" max="11" width="20.5" style="3" customWidth="1"/>
    <col min="12" max="15" width="8.875" style="3"/>
    <col min="16" max="16" width="20.625" style="3" customWidth="1"/>
    <col min="17" max="20" width="8.875" style="3"/>
    <col min="21" max="21" width="20.625" style="3" customWidth="1"/>
    <col min="22" max="16384" width="8.875" style="3"/>
  </cols>
  <sheetData>
    <row r="1" spans="1:24">
      <c r="A1" s="28" t="s">
        <v>25</v>
      </c>
      <c r="B1" s="28"/>
      <c r="C1" s="28"/>
      <c r="D1" s="28"/>
      <c r="F1" s="28" t="s">
        <v>26</v>
      </c>
      <c r="G1" s="28"/>
      <c r="H1" s="28"/>
      <c r="I1" s="28"/>
      <c r="K1" s="28" t="s">
        <v>27</v>
      </c>
      <c r="L1" s="28"/>
      <c r="M1" s="28"/>
      <c r="N1" s="28"/>
      <c r="P1" s="28" t="s">
        <v>28</v>
      </c>
      <c r="Q1" s="28"/>
      <c r="R1" s="28"/>
      <c r="S1" s="28"/>
      <c r="U1" s="28" t="s">
        <v>29</v>
      </c>
      <c r="V1" s="28"/>
      <c r="W1" s="28"/>
      <c r="X1" s="28"/>
    </row>
    <row r="2" spans="1:24">
      <c r="A2" s="2" t="s">
        <v>6</v>
      </c>
      <c r="B2" s="2" t="s">
        <v>9</v>
      </c>
      <c r="C2" s="2" t="s">
        <v>11</v>
      </c>
      <c r="D2" s="2" t="s">
        <v>13</v>
      </c>
      <c r="F2" s="2" t="s">
        <v>6</v>
      </c>
      <c r="G2" s="2" t="s">
        <v>9</v>
      </c>
      <c r="H2" s="2" t="s">
        <v>11</v>
      </c>
      <c r="I2" s="2" t="s">
        <v>13</v>
      </c>
      <c r="K2" s="2" t="s">
        <v>6</v>
      </c>
      <c r="L2" s="2" t="s">
        <v>9</v>
      </c>
      <c r="M2" s="2" t="s">
        <v>11</v>
      </c>
      <c r="N2" s="2" t="s">
        <v>13</v>
      </c>
      <c r="P2" s="2" t="s">
        <v>6</v>
      </c>
      <c r="Q2" s="2" t="s">
        <v>9</v>
      </c>
      <c r="R2" s="2" t="s">
        <v>11</v>
      </c>
      <c r="S2" s="2" t="s">
        <v>13</v>
      </c>
      <c r="U2" s="2" t="s">
        <v>6</v>
      </c>
      <c r="V2" s="2" t="s">
        <v>9</v>
      </c>
      <c r="W2" s="2" t="s">
        <v>11</v>
      </c>
      <c r="X2" s="2" t="s">
        <v>13</v>
      </c>
    </row>
    <row r="3" spans="1:24">
      <c r="A3" s="1">
        <v>0.25</v>
      </c>
      <c r="B3" s="1">
        <v>0.44</v>
      </c>
      <c r="C3" s="1">
        <v>1.58</v>
      </c>
      <c r="D3" s="1">
        <v>3.11</v>
      </c>
      <c r="F3" s="1">
        <v>0.16</v>
      </c>
      <c r="G3" s="1">
        <v>0.11</v>
      </c>
      <c r="H3" s="1">
        <v>1.58</v>
      </c>
      <c r="I3" s="1">
        <v>2.89</v>
      </c>
      <c r="K3" s="1">
        <v>0.16</v>
      </c>
      <c r="L3" s="1">
        <v>0.11</v>
      </c>
      <c r="M3" s="1">
        <v>0.81</v>
      </c>
      <c r="N3" s="1">
        <v>1.54</v>
      </c>
      <c r="P3" s="1">
        <v>0</v>
      </c>
      <c r="Q3" s="1">
        <v>0</v>
      </c>
      <c r="R3" s="1">
        <v>0.10100000000000001</v>
      </c>
      <c r="S3" s="1">
        <v>0.64</v>
      </c>
      <c r="U3" s="1">
        <v>0.03</v>
      </c>
      <c r="V3" s="1">
        <v>2.1999999999999999E-2</v>
      </c>
      <c r="W3" s="1">
        <v>0.12</v>
      </c>
      <c r="X3" s="1">
        <v>0.67</v>
      </c>
    </row>
    <row r="4" spans="1:24">
      <c r="A4" s="1">
        <v>0.23</v>
      </c>
      <c r="B4" s="1">
        <v>0.74</v>
      </c>
      <c r="C4" s="1">
        <v>4.04</v>
      </c>
      <c r="D4" s="1">
        <v>2.52</v>
      </c>
      <c r="F4" s="1">
        <v>0.18</v>
      </c>
      <c r="G4" s="1">
        <v>0.19</v>
      </c>
      <c r="H4" s="1">
        <v>3.62</v>
      </c>
      <c r="I4" s="1">
        <v>2.52</v>
      </c>
      <c r="K4" s="1">
        <v>0.18</v>
      </c>
      <c r="L4" s="1">
        <v>0.19</v>
      </c>
      <c r="M4" s="1">
        <v>1.92</v>
      </c>
      <c r="N4" s="1">
        <v>1.52</v>
      </c>
      <c r="P4" s="1">
        <v>0</v>
      </c>
      <c r="Q4" s="1">
        <v>0</v>
      </c>
      <c r="R4" s="1">
        <v>0.11899999999999999</v>
      </c>
      <c r="S4" s="1">
        <v>0.59</v>
      </c>
      <c r="U4" s="1">
        <v>0</v>
      </c>
      <c r="V4" s="1">
        <v>3.4000000000000002E-2</v>
      </c>
      <c r="W4" s="1">
        <v>0.48</v>
      </c>
      <c r="X4" s="1">
        <v>0.23</v>
      </c>
    </row>
    <row r="5" spans="1:24">
      <c r="A5" s="1">
        <v>0.22</v>
      </c>
      <c r="B5" s="1">
        <v>0.61</v>
      </c>
      <c r="C5" s="1">
        <v>3.37</v>
      </c>
      <c r="D5" s="1">
        <v>3.37</v>
      </c>
      <c r="F5" s="1">
        <v>9.4E-2</v>
      </c>
      <c r="G5" s="1">
        <v>0.1</v>
      </c>
      <c r="H5" s="1">
        <v>2.77</v>
      </c>
      <c r="I5" s="1">
        <v>3.19</v>
      </c>
      <c r="K5" s="1">
        <v>9.4E-2</v>
      </c>
      <c r="L5" s="1">
        <v>0.1</v>
      </c>
      <c r="M5" s="1">
        <v>0.97</v>
      </c>
      <c r="N5" s="1">
        <v>2.35</v>
      </c>
      <c r="P5" s="1">
        <v>0</v>
      </c>
      <c r="Q5" s="1">
        <v>0</v>
      </c>
      <c r="R5" s="1">
        <v>0.109</v>
      </c>
      <c r="S5" s="1">
        <v>0.4</v>
      </c>
      <c r="U5" s="1">
        <v>1.2E-2</v>
      </c>
      <c r="V5" s="1">
        <v>3.4000000000000002E-2</v>
      </c>
      <c r="W5" s="1">
        <v>0.22</v>
      </c>
      <c r="X5" s="1">
        <v>0.66</v>
      </c>
    </row>
    <row r="6" spans="1:24">
      <c r="A6" s="1">
        <v>0.13</v>
      </c>
      <c r="B6" s="1">
        <v>0.63</v>
      </c>
      <c r="C6" s="21"/>
      <c r="D6" s="1">
        <v>3.29</v>
      </c>
      <c r="F6" s="1">
        <v>4.9000000000000002E-2</v>
      </c>
      <c r="G6" s="1">
        <v>0.28000000000000003</v>
      </c>
      <c r="H6" s="21"/>
      <c r="I6" s="1">
        <v>3.56</v>
      </c>
      <c r="K6" s="1">
        <v>3.9E-2</v>
      </c>
      <c r="L6" s="1">
        <v>0.27</v>
      </c>
      <c r="M6" s="21"/>
      <c r="N6" s="1">
        <v>2.85</v>
      </c>
      <c r="P6" s="1">
        <v>9.7800000000000005E-3</v>
      </c>
      <c r="Q6" s="1">
        <v>1.2E-2</v>
      </c>
      <c r="R6" s="21"/>
      <c r="S6" s="1">
        <v>0.31</v>
      </c>
      <c r="U6" s="1">
        <v>0.02</v>
      </c>
      <c r="V6" s="1">
        <v>3.6999999999999998E-2</v>
      </c>
      <c r="W6" s="21"/>
      <c r="X6" s="1">
        <v>0.31</v>
      </c>
    </row>
    <row r="8" spans="1:24">
      <c r="B8" s="32" t="s">
        <v>5</v>
      </c>
      <c r="G8" s="3" t="s">
        <v>5</v>
      </c>
      <c r="L8" s="3" t="s">
        <v>5</v>
      </c>
      <c r="Q8" s="3" t="s">
        <v>5</v>
      </c>
      <c r="V8" s="3" t="s">
        <v>5</v>
      </c>
    </row>
    <row r="9" spans="1:24">
      <c r="A9" s="3" t="s">
        <v>7</v>
      </c>
      <c r="B9" s="4">
        <v>1.1000000000000001E-3</v>
      </c>
      <c r="F9" s="3" t="s">
        <v>10</v>
      </c>
      <c r="G9" s="4">
        <v>3.7000000000000002E-3</v>
      </c>
      <c r="K9" s="3" t="s">
        <v>10</v>
      </c>
      <c r="L9" s="4">
        <v>1.24E-2</v>
      </c>
      <c r="P9" s="3" t="s">
        <v>10</v>
      </c>
      <c r="Q9" s="32" t="s">
        <v>8</v>
      </c>
      <c r="U9" s="3" t="s">
        <v>10</v>
      </c>
      <c r="V9" s="4">
        <v>3.5299999999999998E-2</v>
      </c>
    </row>
    <row r="10" spans="1:24">
      <c r="A10" s="3" t="s">
        <v>10</v>
      </c>
      <c r="B10" s="4">
        <v>6.1999999999999998E-3</v>
      </c>
      <c r="F10" s="3" t="s">
        <v>12</v>
      </c>
      <c r="G10" s="32" t="s">
        <v>8</v>
      </c>
      <c r="K10" s="3" t="s">
        <v>12</v>
      </c>
      <c r="L10" s="32">
        <v>1E-3</v>
      </c>
      <c r="P10" s="3" t="s">
        <v>12</v>
      </c>
      <c r="Q10" s="32">
        <v>8.0000000000000004E-4</v>
      </c>
      <c r="U10" s="3" t="s">
        <v>12</v>
      </c>
      <c r="V10" s="32">
        <v>7.7999999999999996E-3</v>
      </c>
    </row>
    <row r="11" spans="1:24">
      <c r="A11" s="3" t="s">
        <v>12</v>
      </c>
      <c r="B11" s="32" t="s">
        <v>8</v>
      </c>
      <c r="F11" s="3" t="s">
        <v>30</v>
      </c>
      <c r="G11" s="32">
        <v>4.1000000000000003E-3</v>
      </c>
      <c r="K11" s="3" t="s">
        <v>30</v>
      </c>
      <c r="L11" s="32">
        <v>1.5100000000000001E-2</v>
      </c>
      <c r="P11" s="3" t="s">
        <v>30</v>
      </c>
      <c r="Q11" s="32" t="s">
        <v>8</v>
      </c>
      <c r="U11" s="3" t="s">
        <v>30</v>
      </c>
      <c r="V11" s="4">
        <v>4.3400000000000001E-2</v>
      </c>
    </row>
    <row r="12" spans="1:24">
      <c r="A12" s="3" t="s">
        <v>30</v>
      </c>
      <c r="B12" s="32">
        <v>6.1999999999999998E-3</v>
      </c>
      <c r="F12" s="3" t="s">
        <v>16</v>
      </c>
      <c r="G12" s="32" t="s">
        <v>8</v>
      </c>
      <c r="K12" s="3" t="s">
        <v>16</v>
      </c>
      <c r="L12" s="32">
        <v>1.1999999999999999E-3</v>
      </c>
      <c r="P12" s="3" t="s">
        <v>16</v>
      </c>
      <c r="Q12" s="32">
        <v>8.0000000000000004E-4</v>
      </c>
      <c r="U12" s="3" t="s">
        <v>16</v>
      </c>
      <c r="V12" s="32">
        <v>9.1999999999999998E-3</v>
      </c>
    </row>
    <row r="13" spans="1:24">
      <c r="A13" s="3" t="s">
        <v>16</v>
      </c>
      <c r="B13" s="32" t="s">
        <v>8</v>
      </c>
      <c r="G13" s="32"/>
      <c r="P13" s="3" t="s">
        <v>31</v>
      </c>
      <c r="Q13" s="32">
        <v>9.7000000000000003E-3</v>
      </c>
    </row>
  </sheetData>
  <mergeCells count="5">
    <mergeCell ref="A1:D1"/>
    <mergeCell ref="F1:I1"/>
    <mergeCell ref="K1:N1"/>
    <mergeCell ref="P1:S1"/>
    <mergeCell ref="U1:X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E7555-51B6-4A45-A0AD-C3E0AFF0DAE4}">
  <dimension ref="A1:I30"/>
  <sheetViews>
    <sheetView workbookViewId="0">
      <selection activeCell="I21" sqref="I21"/>
    </sheetView>
  </sheetViews>
  <sheetFormatPr defaultColWidth="10.875" defaultRowHeight="12.95"/>
  <cols>
    <col min="1" max="1" width="12.125" style="3" bestFit="1" customWidth="1"/>
    <col min="2" max="7" width="10.875" style="3"/>
    <col min="8" max="8" width="21.875" style="3" bestFit="1" customWidth="1"/>
    <col min="9" max="16384" width="10.875" style="3"/>
  </cols>
  <sheetData>
    <row r="1" spans="1:9">
      <c r="B1" s="29" t="s">
        <v>32</v>
      </c>
      <c r="C1" s="30"/>
      <c r="D1" s="30"/>
      <c r="E1" s="30"/>
      <c r="F1" s="31"/>
      <c r="H1" s="3" t="s">
        <v>4</v>
      </c>
      <c r="I1" s="3" t="s">
        <v>5</v>
      </c>
    </row>
    <row r="2" spans="1:9">
      <c r="A2" s="6" t="s">
        <v>0</v>
      </c>
      <c r="B2" s="7" t="s">
        <v>33</v>
      </c>
      <c r="C2" s="8" t="s">
        <v>34</v>
      </c>
      <c r="D2" s="8" t="s">
        <v>35</v>
      </c>
      <c r="E2" s="8" t="s">
        <v>36</v>
      </c>
      <c r="F2" s="9" t="s">
        <v>37</v>
      </c>
      <c r="H2" s="4" t="s">
        <v>38</v>
      </c>
      <c r="I2" s="4">
        <v>2.3E-3</v>
      </c>
    </row>
    <row r="3" spans="1:9">
      <c r="A3" s="10" t="s">
        <v>39</v>
      </c>
      <c r="B3" s="18">
        <v>0.63746297299999999</v>
      </c>
      <c r="C3" s="19">
        <v>1.246628332</v>
      </c>
      <c r="D3" s="19">
        <v>2.3139919849999999</v>
      </c>
      <c r="E3" s="19">
        <v>0.621571702</v>
      </c>
      <c r="F3" s="20">
        <v>1</v>
      </c>
      <c r="H3" s="3" t="s">
        <v>40</v>
      </c>
      <c r="I3" s="4">
        <v>1.6000000000000001E-3</v>
      </c>
    </row>
    <row r="4" spans="1:9">
      <c r="A4" s="10" t="s">
        <v>9</v>
      </c>
      <c r="B4" s="11">
        <v>5.3382122320000001</v>
      </c>
      <c r="C4" s="5">
        <v>5.6645408609999999</v>
      </c>
      <c r="D4" s="5">
        <v>4.8466980309999999</v>
      </c>
      <c r="E4" s="5">
        <v>7.0615786719999996</v>
      </c>
      <c r="F4" s="12">
        <v>7.2066628369999997</v>
      </c>
    </row>
    <row r="5" spans="1:9">
      <c r="A5" s="13" t="s">
        <v>15</v>
      </c>
      <c r="B5" s="14">
        <v>5.3037811469999996</v>
      </c>
      <c r="C5" s="15">
        <v>11.89628855</v>
      </c>
      <c r="D5" s="15">
        <v>9.5644537379999992</v>
      </c>
      <c r="E5" s="15">
        <v>8.6617180690000009</v>
      </c>
      <c r="F5" s="16">
        <v>7.4950028719999997</v>
      </c>
    </row>
    <row r="12" spans="1:9">
      <c r="G12" s="4"/>
    </row>
    <row r="13" spans="1:9">
      <c r="G13" s="4"/>
    </row>
    <row r="14" spans="1:9">
      <c r="G14" s="4"/>
    </row>
    <row r="15" spans="1:9">
      <c r="G15" s="4"/>
    </row>
    <row r="16" spans="1:9">
      <c r="E16" s="5"/>
      <c r="F16" s="5"/>
      <c r="G16" s="5"/>
    </row>
    <row r="17" spans="5:7">
      <c r="E17" s="5"/>
      <c r="F17" s="5"/>
      <c r="G17" s="5"/>
    </row>
    <row r="18" spans="5:7">
      <c r="E18" s="5"/>
      <c r="F18" s="5"/>
      <c r="G18" s="5"/>
    </row>
    <row r="19" spans="5:7">
      <c r="E19" s="5"/>
      <c r="F19" s="5"/>
      <c r="G19" s="5"/>
    </row>
    <row r="20" spans="5:7">
      <c r="E20" s="5"/>
      <c r="F20" s="5"/>
      <c r="G20" s="5"/>
    </row>
    <row r="25" spans="5:7">
      <c r="E25" s="17"/>
      <c r="F25" s="17"/>
      <c r="G25" s="17"/>
    </row>
    <row r="26" spans="5:7">
      <c r="E26" s="5"/>
      <c r="F26" s="5"/>
      <c r="G26" s="5"/>
    </row>
    <row r="27" spans="5:7">
      <c r="E27" s="5"/>
      <c r="F27" s="5"/>
      <c r="G27" s="5"/>
    </row>
    <row r="28" spans="5:7">
      <c r="E28" s="5"/>
      <c r="F28" s="5"/>
      <c r="G28" s="5"/>
    </row>
    <row r="29" spans="5:7">
      <c r="E29" s="5"/>
      <c r="F29" s="5"/>
      <c r="G29" s="5"/>
    </row>
    <row r="30" spans="5:7">
      <c r="E30" s="5"/>
      <c r="F30" s="5"/>
      <c r="G30" s="5"/>
    </row>
  </sheetData>
  <mergeCells count="1">
    <mergeCell ref="B1:F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6B71D-CE65-6B43-821A-D8A800B2718E}">
  <dimension ref="A1:G30"/>
  <sheetViews>
    <sheetView workbookViewId="0">
      <selection activeCell="M1" sqref="M1"/>
    </sheetView>
  </sheetViews>
  <sheetFormatPr defaultColWidth="10.875" defaultRowHeight="12.95"/>
  <cols>
    <col min="1" max="1" width="11.5" style="3" bestFit="1" customWidth="1"/>
    <col min="2" max="16384" width="10.875" style="3"/>
  </cols>
  <sheetData>
    <row r="1" spans="1:7">
      <c r="B1" s="29" t="s">
        <v>32</v>
      </c>
      <c r="C1" s="30"/>
      <c r="D1" s="30"/>
      <c r="E1" s="30"/>
      <c r="F1" s="31"/>
    </row>
    <row r="2" spans="1:7">
      <c r="A2" s="6" t="s">
        <v>0</v>
      </c>
      <c r="B2" s="7" t="s">
        <v>33</v>
      </c>
      <c r="C2" s="8" t="s">
        <v>34</v>
      </c>
      <c r="D2" s="8" t="s">
        <v>35</v>
      </c>
      <c r="E2" s="8" t="s">
        <v>36</v>
      </c>
      <c r="F2" s="9" t="s">
        <v>37</v>
      </c>
    </row>
    <row r="3" spans="1:7">
      <c r="A3" s="10" t="s">
        <v>39</v>
      </c>
      <c r="B3" s="11">
        <v>1.021946418</v>
      </c>
      <c r="C3" s="5">
        <v>0.93258749600000002</v>
      </c>
      <c r="D3" s="5">
        <v>0.97650999000000005</v>
      </c>
      <c r="E3" s="5">
        <v>0.91297870999999997</v>
      </c>
      <c r="F3" s="12">
        <v>1.155977386</v>
      </c>
    </row>
    <row r="4" spans="1:7">
      <c r="A4" s="10" t="s">
        <v>9</v>
      </c>
      <c r="B4" s="11">
        <v>1.0978223890000001</v>
      </c>
      <c r="C4" s="5">
        <v>0.87708064699999999</v>
      </c>
      <c r="D4" s="5">
        <v>1.04863236</v>
      </c>
      <c r="E4" s="5">
        <v>12.703660449999999</v>
      </c>
      <c r="F4" s="12">
        <v>1.759903816</v>
      </c>
    </row>
    <row r="5" spans="1:7">
      <c r="A5" s="13" t="s">
        <v>15</v>
      </c>
      <c r="B5" s="14">
        <v>0.92732760000000003</v>
      </c>
      <c r="C5" s="15">
        <v>1.628044662</v>
      </c>
      <c r="D5" s="15">
        <v>1.6551700890000001</v>
      </c>
      <c r="E5" s="15">
        <v>14.932146660000001</v>
      </c>
      <c r="F5" s="16">
        <v>1.8730313590000001</v>
      </c>
    </row>
    <row r="12" spans="1:7">
      <c r="G12" s="4"/>
    </row>
    <row r="13" spans="1:7">
      <c r="G13" s="4"/>
    </row>
    <row r="14" spans="1:7">
      <c r="G14" s="4"/>
    </row>
    <row r="15" spans="1:7">
      <c r="G15" s="4"/>
    </row>
    <row r="16" spans="1:7">
      <c r="G16" s="4"/>
    </row>
    <row r="25" spans="5:7">
      <c r="E25" s="17"/>
      <c r="F25" s="17"/>
      <c r="G25" s="17"/>
    </row>
    <row r="26" spans="5:7">
      <c r="E26" s="5"/>
      <c r="F26" s="5"/>
      <c r="G26" s="5"/>
    </row>
    <row r="27" spans="5:7">
      <c r="E27" s="5"/>
      <c r="F27" s="5"/>
      <c r="G27" s="5"/>
    </row>
    <row r="28" spans="5:7">
      <c r="E28" s="5"/>
      <c r="F28" s="5"/>
      <c r="G28" s="5"/>
    </row>
    <row r="29" spans="5:7">
      <c r="E29" s="5"/>
      <c r="F29" s="5"/>
      <c r="G29" s="5"/>
    </row>
    <row r="30" spans="5:7">
      <c r="E30" s="5"/>
      <c r="F30" s="5"/>
      <c r="G30" s="5"/>
    </row>
  </sheetData>
  <mergeCells count="1">
    <mergeCell ref="B1:F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3670651-1d3f-4393-a695-0ad38e7dc27c" xsi:nil="true"/>
    <lcf76f155ced4ddcb4097134ff3c332f xmlns="98cfd510-5244-40a7-ac81-0d7d1b58424e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73C4D0F4-6291-49D7-ACA8-2EBCECAE3165}"/>
</file>

<file path=customXml/itemProps2.xml><?xml version="1.0" encoding="utf-8"?>
<ds:datastoreItem xmlns:ds="http://schemas.openxmlformats.org/officeDocument/2006/customXml" ds:itemID="{8DDDFB71-EB1F-41D0-BE36-629BC6CFB632}"/>
</file>

<file path=customXml/itemProps3.xml><?xml version="1.0" encoding="utf-8"?>
<ds:datastoreItem xmlns:ds="http://schemas.openxmlformats.org/officeDocument/2006/customXml" ds:itemID="{0746468C-0267-49A6-9103-08D271B5E77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olly Simpson Ragdale</dc:creator>
  <cp:keywords/>
  <dc:description/>
  <cp:lastModifiedBy>Clements, Melanie</cp:lastModifiedBy>
  <cp:revision/>
  <dcterms:created xsi:type="dcterms:W3CDTF">2025-05-09T16:19:49Z</dcterms:created>
  <dcterms:modified xsi:type="dcterms:W3CDTF">2025-05-14T08:02:5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  <property fmtid="{D5CDD505-2E9C-101B-9397-08002B2CF9AE}" pid="3" name="Order">
    <vt:r8>38385600</vt:r8>
  </property>
  <property fmtid="{D5CDD505-2E9C-101B-9397-08002B2CF9AE}" pid="4" name="xd_Signature">
    <vt:bool>false</vt:bool>
  </property>
  <property fmtid="{D5CDD505-2E9C-101B-9397-08002B2CF9AE}" pid="5" name="xd_ProgID">
    <vt:lpwstr/>
  </property>
  <property fmtid="{D5CDD505-2E9C-101B-9397-08002B2CF9AE}" pid="6" name="_SourceUrl">
    <vt:lpwstr/>
  </property>
  <property fmtid="{D5CDD505-2E9C-101B-9397-08002B2CF9AE}" pid="7" name="_SharedFileIndex">
    <vt:lpwstr/>
  </property>
  <property fmtid="{D5CDD505-2E9C-101B-9397-08002B2CF9AE}" pid="8" name="ComplianceAssetId">
    <vt:lpwstr/>
  </property>
  <property fmtid="{D5CDD505-2E9C-101B-9397-08002B2CF9AE}" pid="9" name="TemplateUrl">
    <vt:lpwstr/>
  </property>
  <property fmtid="{D5CDD505-2E9C-101B-9397-08002B2CF9AE}" pid="10" name="_ExtendedDescription">
    <vt:lpwstr/>
  </property>
  <property fmtid="{D5CDD505-2E9C-101B-9397-08002B2CF9AE}" pid="11" name="TriggerFlowInfo">
    <vt:lpwstr/>
  </property>
  <property fmtid="{D5CDD505-2E9C-101B-9397-08002B2CF9AE}" pid="12" name="MediaServiceImageTags">
    <vt:lpwstr/>
  </property>
</Properties>
</file>